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feller-my.sharepoint.com/personal/jkim05_rockefeller_edu/Documents/NSK_0937_2021/NSK_0937_Publication/Frontier_Immunology_submission_2023_Revision02/"/>
    </mc:Choice>
  </mc:AlternateContent>
  <xr:revisionPtr revIDLastSave="41" documentId="13_ncr:1_{03A44BC2-4673-4400-B063-0155E321349D}" xr6:coauthVersionLast="47" xr6:coauthVersionMax="47" xr10:uidLastSave="{9FE70E39-C655-DA43-8B9C-345A849D9708}"/>
  <bookViews>
    <workbookView xWindow="28360" yWindow="2400" windowWidth="30800" windowHeight="17900" xr2:uid="{00000000-000D-0000-FFFF-FFFF00000000}"/>
  </bookViews>
  <sheets>
    <sheet name="Tcell_moran_result" sheetId="1" r:id="rId1"/>
  </sheets>
  <calcPr calcId="0"/>
</workbook>
</file>

<file path=xl/sharedStrings.xml><?xml version="1.0" encoding="utf-8"?>
<sst xmlns="http://schemas.openxmlformats.org/spreadsheetml/2006/main" count="37" uniqueCount="29">
  <si>
    <t>CD3D</t>
  </si>
  <si>
    <t>CD8A</t>
  </si>
  <si>
    <t>CD8B</t>
  </si>
  <si>
    <t>FOXP3</t>
  </si>
  <si>
    <t>GNLY</t>
  </si>
  <si>
    <t>GZMH</t>
  </si>
  <si>
    <t>GZMK</t>
  </si>
  <si>
    <t>IFNG</t>
  </si>
  <si>
    <t>IFNL1</t>
  </si>
  <si>
    <t>IL17A</t>
  </si>
  <si>
    <t>IL17F</t>
  </si>
  <si>
    <t>IL26</t>
  </si>
  <si>
    <t>IL2RA</t>
  </si>
  <si>
    <t>KLRB1</t>
  </si>
  <si>
    <t>PRF1</t>
  </si>
  <si>
    <t>TIGIT</t>
  </si>
  <si>
    <t>TNFSF11</t>
  </si>
  <si>
    <t>NK cells</t>
  </si>
  <si>
    <t>CD161 T-cells</t>
  </si>
  <si>
    <t>CD8 T-cells</t>
  </si>
  <si>
    <t>CD4 T-cells</t>
  </si>
  <si>
    <t>Tregs</t>
  </si>
  <si>
    <t>Gene</t>
  </si>
  <si>
    <t>Control vs PreTx</t>
  </si>
  <si>
    <t>PreTx vs PostTx</t>
  </si>
  <si>
    <t>IL23R</t>
  </si>
  <si>
    <r>
      <t>Spatial autocorrelation test results  (</t>
    </r>
    <r>
      <rPr>
        <b/>
        <i/>
        <sz val="14"/>
        <color theme="1"/>
        <rFont val="Calibri"/>
        <family val="2"/>
        <scheme val="minor"/>
      </rPr>
      <t>p</t>
    </r>
    <r>
      <rPr>
        <b/>
        <sz val="14"/>
        <color theme="1"/>
        <rFont val="Calibri"/>
        <family val="2"/>
        <scheme val="minor"/>
      </rPr>
      <t xml:space="preserve"> values) of  genes displayed in the NK cell and T-cell subset avergage gene expression heatmap (Figure 4B)</t>
    </r>
  </si>
  <si>
    <r>
      <t xml:space="preserve"> (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 xml:space="preserve"> values &lt; 0.05 are marked in red)</t>
    </r>
  </si>
  <si>
    <t>CXCL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2" fontId="0" fillId="0" borderId="0" xfId="0" applyNumberFormat="1"/>
    <xf numFmtId="2" fontId="18" fillId="0" borderId="15" xfId="0" applyNumberFormat="1" applyFont="1" applyBorder="1"/>
    <xf numFmtId="2" fontId="18" fillId="0" borderId="10" xfId="0" applyNumberFormat="1" applyFont="1" applyBorder="1"/>
    <xf numFmtId="2" fontId="18" fillId="0" borderId="12" xfId="0" applyNumberFormat="1" applyFont="1" applyBorder="1"/>
    <xf numFmtId="2" fontId="18" fillId="0" borderId="19" xfId="0" applyNumberFormat="1" applyFont="1" applyBorder="1"/>
    <xf numFmtId="2" fontId="18" fillId="0" borderId="18" xfId="0" applyNumberFormat="1" applyFont="1" applyBorder="1" applyAlignment="1">
      <alignment horizontal="center"/>
    </xf>
    <xf numFmtId="2" fontId="18" fillId="0" borderId="13" xfId="0" applyNumberFormat="1" applyFont="1" applyBorder="1" applyAlignment="1">
      <alignment horizont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2" fontId="19" fillId="0" borderId="22" xfId="0" applyNumberFormat="1" applyFont="1" applyBorder="1" applyAlignment="1">
      <alignment horizontal="center"/>
    </xf>
    <xf numFmtId="2" fontId="19" fillId="0" borderId="23" xfId="0" applyNumberFormat="1" applyFont="1" applyBorder="1" applyAlignment="1">
      <alignment horizontal="center"/>
    </xf>
    <xf numFmtId="2" fontId="19" fillId="0" borderId="24" xfId="0" applyNumberFormat="1" applyFont="1" applyBorder="1" applyAlignment="1">
      <alignment horizontal="center"/>
    </xf>
    <xf numFmtId="2" fontId="21" fillId="0" borderId="22" xfId="0" applyNumberFormat="1" applyFont="1" applyBorder="1" applyAlignment="1">
      <alignment horizontal="right"/>
    </xf>
    <xf numFmtId="2" fontId="21" fillId="0" borderId="23" xfId="0" applyNumberFormat="1" applyFont="1" applyBorder="1" applyAlignment="1">
      <alignment horizontal="right"/>
    </xf>
    <xf numFmtId="2" fontId="21" fillId="0" borderId="24" xfId="0" applyNumberFormat="1" applyFont="1" applyBorder="1" applyAlignment="1">
      <alignment horizontal="right"/>
    </xf>
    <xf numFmtId="2" fontId="18" fillId="0" borderId="16" xfId="0" applyNumberFormat="1" applyFont="1" applyBorder="1" applyAlignment="1">
      <alignment horizontal="center"/>
    </xf>
    <xf numFmtId="2" fontId="18" fillId="0" borderId="17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workbookViewId="0">
      <selection activeCell="D30" sqref="D30"/>
    </sheetView>
  </sheetViews>
  <sheetFormatPr baseColWidth="10" defaultColWidth="11.6640625" defaultRowHeight="15" x14ac:dyDescent="0.2"/>
  <cols>
    <col min="1" max="1" width="8.5" style="1" bestFit="1" customWidth="1"/>
    <col min="2" max="2" width="15.6640625" style="1" bestFit="1" customWidth="1"/>
    <col min="3" max="3" width="15" style="1" bestFit="1" customWidth="1"/>
    <col min="4" max="4" width="15.6640625" style="1" bestFit="1" customWidth="1"/>
    <col min="5" max="5" width="15" style="1" bestFit="1" customWidth="1"/>
    <col min="6" max="6" width="15.6640625" style="1" bestFit="1" customWidth="1"/>
    <col min="7" max="7" width="15" style="1" bestFit="1" customWidth="1"/>
    <col min="8" max="8" width="15.6640625" style="1" bestFit="1" customWidth="1"/>
    <col min="9" max="9" width="15" style="1" bestFit="1" customWidth="1"/>
    <col min="10" max="10" width="15.6640625" style="1" bestFit="1" customWidth="1"/>
    <col min="11" max="11" width="15" style="1" bestFit="1" customWidth="1"/>
    <col min="12" max="16384" width="11.6640625" style="1"/>
  </cols>
  <sheetData>
    <row r="1" spans="1:11" ht="20" thickBot="1" x14ac:dyDescent="0.3">
      <c r="A1" s="14" t="s">
        <v>26</v>
      </c>
      <c r="B1" s="15"/>
      <c r="C1" s="15"/>
      <c r="D1" s="15"/>
      <c r="E1" s="15"/>
      <c r="F1" s="15"/>
      <c r="G1" s="15"/>
      <c r="H1" s="15"/>
      <c r="I1" s="15"/>
      <c r="J1" s="15"/>
      <c r="K1" s="16"/>
    </row>
    <row r="2" spans="1:11" ht="16" x14ac:dyDescent="0.2">
      <c r="A2" s="2"/>
      <c r="B2" s="20" t="s">
        <v>17</v>
      </c>
      <c r="C2" s="20"/>
      <c r="D2" s="20" t="s">
        <v>18</v>
      </c>
      <c r="E2" s="20"/>
      <c r="F2" s="20" t="s">
        <v>19</v>
      </c>
      <c r="G2" s="20"/>
      <c r="H2" s="20" t="s">
        <v>20</v>
      </c>
      <c r="I2" s="20"/>
      <c r="J2" s="20" t="s">
        <v>21</v>
      </c>
      <c r="K2" s="21"/>
    </row>
    <row r="3" spans="1:11" ht="17" thickBot="1" x14ac:dyDescent="0.25">
      <c r="A3" s="4" t="s">
        <v>22</v>
      </c>
      <c r="B3" s="6" t="s">
        <v>23</v>
      </c>
      <c r="C3" s="6" t="s">
        <v>24</v>
      </c>
      <c r="D3" s="6" t="s">
        <v>23</v>
      </c>
      <c r="E3" s="6" t="s">
        <v>24</v>
      </c>
      <c r="F3" s="6" t="s">
        <v>23</v>
      </c>
      <c r="G3" s="6" t="s">
        <v>24</v>
      </c>
      <c r="H3" s="6" t="s">
        <v>23</v>
      </c>
      <c r="I3" s="6" t="s">
        <v>24</v>
      </c>
      <c r="J3" s="6" t="s">
        <v>23</v>
      </c>
      <c r="K3" s="7" t="s">
        <v>24</v>
      </c>
    </row>
    <row r="4" spans="1:11" ht="16" x14ac:dyDescent="0.2">
      <c r="A4" s="5" t="s">
        <v>0</v>
      </c>
      <c r="B4" s="8">
        <v>2.1552657814172201E-2</v>
      </c>
      <c r="C4" s="8">
        <v>0.50090835459388205</v>
      </c>
      <c r="D4" s="8">
        <v>5.4260477380974899E-2</v>
      </c>
      <c r="E4" s="8">
        <v>0.81813475196639995</v>
      </c>
      <c r="F4" s="8">
        <v>2.23058124541414E-183</v>
      </c>
      <c r="G4" s="8">
        <v>5.4083818560126897E-93</v>
      </c>
      <c r="H4" s="8">
        <v>1.4416002569448399E-129</v>
      </c>
      <c r="I4" s="8">
        <v>1.5214132377667799E-129</v>
      </c>
      <c r="J4" s="8">
        <v>1.6856995747328099E-7</v>
      </c>
      <c r="K4" s="9">
        <v>3.7695774413198101E-12</v>
      </c>
    </row>
    <row r="5" spans="1:11" ht="16" x14ac:dyDescent="0.2">
      <c r="A5" s="3" t="s">
        <v>13</v>
      </c>
      <c r="B5" s="10">
        <v>1.8181620703371E-5</v>
      </c>
      <c r="C5" s="10">
        <v>1.14110208347439E-13</v>
      </c>
      <c r="D5" s="10">
        <v>9.4223091826293404E-34</v>
      </c>
      <c r="E5" s="10">
        <v>1.9634276845476701E-13</v>
      </c>
      <c r="F5" s="10">
        <v>0</v>
      </c>
      <c r="G5" s="10">
        <v>5.6997767805271706E-256</v>
      </c>
      <c r="H5" s="10">
        <v>6.0735598262017994E-303</v>
      </c>
      <c r="I5" s="10">
        <v>2.4876414144426001E-304</v>
      </c>
      <c r="J5" s="10">
        <v>0.20604211231793099</v>
      </c>
      <c r="K5" s="11">
        <v>5.3175698930460896E-3</v>
      </c>
    </row>
    <row r="6" spans="1:11" ht="16" x14ac:dyDescent="0.2">
      <c r="A6" s="3" t="s">
        <v>8</v>
      </c>
      <c r="B6" s="10">
        <v>0.78626118491621799</v>
      </c>
      <c r="C6" s="10">
        <v>4.4748795631522403E-3</v>
      </c>
      <c r="D6" s="10">
        <v>0.74975971936383101</v>
      </c>
      <c r="E6" s="10">
        <v>0.81703643692441297</v>
      </c>
      <c r="F6" s="10">
        <v>0.54778299306878997</v>
      </c>
      <c r="G6" s="10">
        <v>0.817296880512835</v>
      </c>
      <c r="H6" s="10">
        <v>0.568599280097008</v>
      </c>
      <c r="I6" s="10">
        <v>6.7796586144913906E-2</v>
      </c>
      <c r="J6" s="10">
        <v>0.76992397665351398</v>
      </c>
      <c r="K6" s="11">
        <v>0.77027241788855705</v>
      </c>
    </row>
    <row r="7" spans="1:11" ht="16" x14ac:dyDescent="0.2">
      <c r="A7" s="3" t="s">
        <v>16</v>
      </c>
      <c r="B7" s="10">
        <v>3.6211846730818901E-3</v>
      </c>
      <c r="C7" s="10">
        <v>3.50719217299895E-8</v>
      </c>
      <c r="D7" s="10">
        <v>0.20051965913355899</v>
      </c>
      <c r="E7" s="10">
        <v>0.67542189817058895</v>
      </c>
      <c r="F7" s="10">
        <v>0.76350420794776197</v>
      </c>
      <c r="G7" s="10">
        <v>0.77540978051189602</v>
      </c>
      <c r="H7" s="10">
        <v>2.9931862543817801E-3</v>
      </c>
      <c r="I7" s="10">
        <v>0.80248028454458997</v>
      </c>
      <c r="J7" s="10">
        <v>0.76992397665351398</v>
      </c>
      <c r="K7" s="11">
        <v>0.77027241788855705</v>
      </c>
    </row>
    <row r="8" spans="1:11" ht="16" x14ac:dyDescent="0.2">
      <c r="A8" s="3" t="s">
        <v>4</v>
      </c>
      <c r="B8" s="10">
        <v>5.5105366899298802E-30</v>
      </c>
      <c r="C8" s="10">
        <v>3.0172071072741301E-50</v>
      </c>
      <c r="D8" s="10">
        <v>0.119331031277171</v>
      </c>
      <c r="E8" s="10">
        <v>0.30743726948937899</v>
      </c>
      <c r="F8" s="10">
        <v>0</v>
      </c>
      <c r="G8" s="10">
        <v>1.0152821449251701E-242</v>
      </c>
      <c r="H8" s="10">
        <v>1.15760236804574E-6</v>
      </c>
      <c r="I8" s="10">
        <v>1.9735823552515901E-3</v>
      </c>
      <c r="J8" s="10">
        <v>6.1009170120123799E-53</v>
      </c>
      <c r="K8" s="11">
        <v>5.5531288832393597E-57</v>
      </c>
    </row>
    <row r="9" spans="1:11" ht="16" x14ac:dyDescent="0.2">
      <c r="A9" s="3" t="s">
        <v>14</v>
      </c>
      <c r="B9" s="10">
        <v>7.3916968890420905E-7</v>
      </c>
      <c r="C9" s="10">
        <v>7.0878012979950003E-4</v>
      </c>
      <c r="D9" s="10">
        <v>1.3634863653824599E-11</v>
      </c>
      <c r="E9" s="10">
        <v>8.7893228356484296E-8</v>
      </c>
      <c r="F9" s="10">
        <v>2.4819893806754298E-49</v>
      </c>
      <c r="G9" s="10">
        <v>2.27810257956015E-24</v>
      </c>
      <c r="H9" s="10">
        <v>5.8480961517825196E-6</v>
      </c>
      <c r="I9" s="10">
        <v>1.1993536371025799E-5</v>
      </c>
      <c r="J9" s="10">
        <v>0.157574068421789</v>
      </c>
      <c r="K9" s="11">
        <v>0.14242168467346</v>
      </c>
    </row>
    <row r="10" spans="1:11" ht="16" x14ac:dyDescent="0.2">
      <c r="A10" s="3" t="s">
        <v>1</v>
      </c>
      <c r="B10" s="10">
        <v>0.25910467421938199</v>
      </c>
      <c r="C10" s="10">
        <v>0.78128863084040101</v>
      </c>
      <c r="D10" s="10">
        <v>4.2302728229124299E-41</v>
      </c>
      <c r="E10" s="10">
        <v>3.4927779972844299E-34</v>
      </c>
      <c r="F10" s="10">
        <v>6.6206153113162098E-79</v>
      </c>
      <c r="G10" s="10">
        <v>7.1665022014462404E-128</v>
      </c>
      <c r="H10" s="10">
        <v>5.21066526910859E-146</v>
      </c>
      <c r="I10" s="10">
        <v>4.0914694724676301E-60</v>
      </c>
      <c r="J10" s="10">
        <v>0.71337461407386604</v>
      </c>
      <c r="K10" s="11">
        <v>0.78711908877103698</v>
      </c>
    </row>
    <row r="11" spans="1:11" ht="16" x14ac:dyDescent="0.2">
      <c r="A11" s="3" t="s">
        <v>2</v>
      </c>
      <c r="B11" s="10">
        <v>0.79494136290602502</v>
      </c>
      <c r="C11" s="10">
        <v>0.77768897714354601</v>
      </c>
      <c r="D11" s="10">
        <v>5.9239103752361496E-62</v>
      </c>
      <c r="E11" s="10">
        <v>3.17410284689822E-41</v>
      </c>
      <c r="F11" s="10">
        <v>6.9502510108222605E-108</v>
      </c>
      <c r="G11" s="10">
        <v>3.5454346245595702E-108</v>
      </c>
      <c r="H11" s="10">
        <v>8.5738209034389105E-163</v>
      </c>
      <c r="I11" s="10">
        <v>3.9187786152956998E-35</v>
      </c>
      <c r="J11" s="10">
        <v>0.59726623471721396</v>
      </c>
      <c r="K11" s="11">
        <v>0.79553987431401596</v>
      </c>
    </row>
    <row r="12" spans="1:11" ht="16" x14ac:dyDescent="0.2">
      <c r="A12" s="3" t="s">
        <v>6</v>
      </c>
      <c r="B12" s="10">
        <v>1.6340173162102801E-56</v>
      </c>
      <c r="C12" s="10">
        <v>2.8842336415789499E-64</v>
      </c>
      <c r="D12" s="10">
        <v>0.84296333483233399</v>
      </c>
      <c r="E12" s="10">
        <v>0.81810025002773701</v>
      </c>
      <c r="F12" s="10">
        <v>0</v>
      </c>
      <c r="G12" s="10">
        <v>0</v>
      </c>
      <c r="H12" s="10">
        <v>0.12776712211888799</v>
      </c>
      <c r="I12" s="10">
        <v>1.1634406958977101E-2</v>
      </c>
      <c r="J12" s="10">
        <v>0.21636681455376999</v>
      </c>
      <c r="K12" s="11">
        <v>0.77027241788855705</v>
      </c>
    </row>
    <row r="13" spans="1:11" ht="16" x14ac:dyDescent="0.2">
      <c r="A13" s="3" t="s">
        <v>5</v>
      </c>
      <c r="B13" s="10">
        <v>0.83554112079496401</v>
      </c>
      <c r="C13" s="10">
        <v>0.81482086494111705</v>
      </c>
      <c r="D13" s="10">
        <v>9.7530638483919503E-14</v>
      </c>
      <c r="E13" s="10">
        <v>2.21620835180058E-5</v>
      </c>
      <c r="F13" s="10">
        <v>1.76105913574172E-180</v>
      </c>
      <c r="G13" s="10">
        <v>1.37752197414531E-142</v>
      </c>
      <c r="H13" s="10">
        <v>0.71974530785260105</v>
      </c>
      <c r="I13" s="10">
        <v>0.73099842124589398</v>
      </c>
      <c r="J13" s="10">
        <v>0.80372807105376198</v>
      </c>
      <c r="K13" s="11">
        <v>0.79441165420772297</v>
      </c>
    </row>
    <row r="14" spans="1:11" ht="16" x14ac:dyDescent="0.2">
      <c r="A14" s="3" t="s">
        <v>28</v>
      </c>
      <c r="B14" s="10">
        <v>9.2418213212948006E-2</v>
      </c>
      <c r="C14" s="10">
        <v>4.3852026219789099E-2</v>
      </c>
      <c r="D14" s="10">
        <v>8.5257454158503797E-23</v>
      </c>
      <c r="E14" s="10">
        <v>2.8949031170389701E-12</v>
      </c>
      <c r="F14" s="10">
        <v>1.66002004832981E-19</v>
      </c>
      <c r="G14" s="10">
        <v>4.7571059539185904E-13</v>
      </c>
      <c r="H14" s="10">
        <v>1.5385945983061101E-32</v>
      </c>
      <c r="I14" s="10">
        <v>5.2989509291243402E-42</v>
      </c>
      <c r="J14" s="10">
        <v>0.31406991237430598</v>
      </c>
      <c r="K14" s="11">
        <v>0.33177804246984999</v>
      </c>
    </row>
    <row r="15" spans="1:11" ht="16" x14ac:dyDescent="0.2">
      <c r="A15" s="3" t="s">
        <v>7</v>
      </c>
      <c r="B15" s="10">
        <v>1</v>
      </c>
      <c r="C15" s="10">
        <v>1</v>
      </c>
      <c r="D15" s="10">
        <v>5.2748952650161499E-5</v>
      </c>
      <c r="E15" s="10">
        <v>7.1408288404123901E-2</v>
      </c>
      <c r="F15" s="10">
        <v>2.9433031455938701E-7</v>
      </c>
      <c r="G15" s="10">
        <v>6.6470753438612204E-3</v>
      </c>
      <c r="H15" s="10">
        <v>1.5839713474726599E-7</v>
      </c>
      <c r="I15" s="10">
        <v>3.1444475147458802E-21</v>
      </c>
      <c r="J15" s="10">
        <v>0.76992397665351398</v>
      </c>
      <c r="K15" s="11">
        <v>0.77278206817552897</v>
      </c>
    </row>
    <row r="16" spans="1:11" ht="16" x14ac:dyDescent="0.2">
      <c r="A16" s="3" t="s">
        <v>11</v>
      </c>
      <c r="B16" s="10">
        <v>8.3219060630289998E-2</v>
      </c>
      <c r="C16" s="10">
        <v>1.9208697825274199E-6</v>
      </c>
      <c r="D16" s="10">
        <v>1.2306187872487501E-6</v>
      </c>
      <c r="E16" s="10">
        <v>2.7336883286809899E-5</v>
      </c>
      <c r="F16" s="10">
        <v>1.9613775965937301E-19</v>
      </c>
      <c r="G16" s="10">
        <v>0.57395501096191204</v>
      </c>
      <c r="H16" s="10">
        <v>2.03796354790916E-99</v>
      </c>
      <c r="I16" s="10">
        <v>6.4247281558709202E-90</v>
      </c>
      <c r="J16" s="10">
        <v>0.82310734093808302</v>
      </c>
      <c r="K16" s="11">
        <v>0.819012919563328</v>
      </c>
    </row>
    <row r="17" spans="1:11" ht="16" x14ac:dyDescent="0.2">
      <c r="A17" s="3" t="s">
        <v>9</v>
      </c>
      <c r="B17" s="10">
        <v>1</v>
      </c>
      <c r="C17" s="10">
        <v>1</v>
      </c>
      <c r="D17" s="10">
        <v>6.1148420868467103E-4</v>
      </c>
      <c r="E17" s="10">
        <v>4.6946632656727303E-3</v>
      </c>
      <c r="F17" s="10">
        <v>4.7954552757213E-6</v>
      </c>
      <c r="G17" s="10">
        <v>6.3404779757310195E-2</v>
      </c>
      <c r="H17" s="10">
        <v>0.70724299014303504</v>
      </c>
      <c r="I17" s="10">
        <v>4.0226298369747702E-10</v>
      </c>
      <c r="J17" s="10">
        <v>0.59619292026619297</v>
      </c>
      <c r="K17" s="11">
        <v>0.896820316311284</v>
      </c>
    </row>
    <row r="18" spans="1:11" ht="16" x14ac:dyDescent="0.2">
      <c r="A18" s="3" t="s">
        <v>10</v>
      </c>
      <c r="B18" s="10">
        <v>1</v>
      </c>
      <c r="C18" s="10">
        <v>1</v>
      </c>
      <c r="D18" s="10">
        <v>1.1678630987014E-36</v>
      </c>
      <c r="E18" s="10">
        <v>5.8708237320717696E-29</v>
      </c>
      <c r="F18" s="10">
        <v>1</v>
      </c>
      <c r="G18" s="10">
        <v>1</v>
      </c>
      <c r="H18" s="10">
        <v>1.0244135168381899E-122</v>
      </c>
      <c r="I18" s="10">
        <v>1.17193193231942E-139</v>
      </c>
      <c r="J18" s="10">
        <v>0.57082982383166703</v>
      </c>
      <c r="K18" s="11">
        <v>0.75577581383911296</v>
      </c>
    </row>
    <row r="19" spans="1:11" ht="16" x14ac:dyDescent="0.2">
      <c r="A19" s="3" t="s">
        <v>25</v>
      </c>
      <c r="B19" s="10">
        <v>3.9998882649513502E-4</v>
      </c>
      <c r="C19" s="10">
        <v>2.61888587631136E-6</v>
      </c>
      <c r="D19" s="10">
        <v>0.83954461994329699</v>
      </c>
      <c r="E19" s="10">
        <v>0.81703643692441297</v>
      </c>
      <c r="F19" s="10">
        <v>0.80906395261581698</v>
      </c>
      <c r="G19" s="10">
        <v>0.78240346894292501</v>
      </c>
      <c r="H19" s="10">
        <v>0.30509472432357498</v>
      </c>
      <c r="I19" s="10">
        <v>0.12624361718711199</v>
      </c>
      <c r="J19" s="10">
        <v>0.44556085821553298</v>
      </c>
      <c r="K19" s="11">
        <v>0.59910918878608099</v>
      </c>
    </row>
    <row r="20" spans="1:11" ht="16" x14ac:dyDescent="0.2">
      <c r="A20" s="3" t="s">
        <v>15</v>
      </c>
      <c r="B20" s="10">
        <v>0.23989144014493</v>
      </c>
      <c r="C20" s="10">
        <v>0.78225268774833501</v>
      </c>
      <c r="D20" s="10">
        <v>3.23584464117511E-9</v>
      </c>
      <c r="E20" s="10">
        <v>2.8846525349141499E-4</v>
      </c>
      <c r="F20" s="10">
        <v>2.1871931262629201E-57</v>
      </c>
      <c r="G20" s="10">
        <v>5.60697964170685E-52</v>
      </c>
      <c r="H20" s="10">
        <v>6.3681322108651598E-34</v>
      </c>
      <c r="I20" s="10">
        <v>2.6608416961927302E-38</v>
      </c>
      <c r="J20" s="10">
        <v>1.76355308353526E-29</v>
      </c>
      <c r="K20" s="11">
        <v>2.28089277936385E-25</v>
      </c>
    </row>
    <row r="21" spans="1:11" ht="16" x14ac:dyDescent="0.2">
      <c r="A21" s="3" t="s">
        <v>3</v>
      </c>
      <c r="B21" s="10">
        <v>0.79719302985875895</v>
      </c>
      <c r="C21" s="10">
        <v>0.79126956247011604</v>
      </c>
      <c r="D21" s="10">
        <v>0.825193321839502</v>
      </c>
      <c r="E21" s="10">
        <v>0.82463111031361602</v>
      </c>
      <c r="F21" s="10">
        <v>6.0313576709122203E-22</v>
      </c>
      <c r="G21" s="10">
        <v>3.5094279439824604E-18</v>
      </c>
      <c r="H21" s="10">
        <v>7.6552952429120996E-2</v>
      </c>
      <c r="I21" s="10">
        <v>0.87124388660059404</v>
      </c>
      <c r="J21" s="10">
        <v>2.7378796313726701E-8</v>
      </c>
      <c r="K21" s="11">
        <v>2.8702964383073898E-6</v>
      </c>
    </row>
    <row r="22" spans="1:11" ht="17" thickBot="1" x14ac:dyDescent="0.25">
      <c r="A22" s="4" t="s">
        <v>12</v>
      </c>
      <c r="B22" s="12">
        <v>3.1871976692310198E-4</v>
      </c>
      <c r="C22" s="12">
        <v>7.4691535524391303E-6</v>
      </c>
      <c r="D22" s="12">
        <v>0.83643579045123395</v>
      </c>
      <c r="E22" s="12">
        <v>0.81703643692441297</v>
      </c>
      <c r="F22" s="12">
        <v>0.40658611025851699</v>
      </c>
      <c r="G22" s="12">
        <v>2.4485482583685401E-2</v>
      </c>
      <c r="H22" s="12">
        <v>4.7253823378783998E-2</v>
      </c>
      <c r="I22" s="12">
        <v>5.3587226433760897E-2</v>
      </c>
      <c r="J22" s="12">
        <v>3.18173024855644E-29</v>
      </c>
      <c r="K22" s="13">
        <v>4.8062697476537702E-36</v>
      </c>
    </row>
    <row r="23" spans="1:11" ht="20" thickBot="1" x14ac:dyDescent="0.3">
      <c r="A23" s="17" t="s">
        <v>27</v>
      </c>
      <c r="B23" s="18"/>
      <c r="C23" s="18"/>
      <c r="D23" s="18"/>
      <c r="E23" s="18"/>
      <c r="F23" s="18"/>
      <c r="G23" s="18"/>
      <c r="H23" s="18"/>
      <c r="I23" s="18"/>
      <c r="J23" s="18"/>
      <c r="K23" s="19"/>
    </row>
  </sheetData>
  <mergeCells count="7">
    <mergeCell ref="A1:K1"/>
    <mergeCell ref="A23:K23"/>
    <mergeCell ref="B2:C2"/>
    <mergeCell ref="D2:E2"/>
    <mergeCell ref="F2:G2"/>
    <mergeCell ref="H2:I2"/>
    <mergeCell ref="J2:K2"/>
  </mergeCells>
  <conditionalFormatting sqref="B4:K2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ell_moran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HWAN KIM</dc:creator>
  <cp:lastModifiedBy>Jaehwan Kim</cp:lastModifiedBy>
  <dcterms:created xsi:type="dcterms:W3CDTF">2021-08-29T17:27:44Z</dcterms:created>
  <dcterms:modified xsi:type="dcterms:W3CDTF">2023-08-27T23:53:10Z</dcterms:modified>
</cp:coreProperties>
</file>